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y200\OneDrive\デスクトップ\Proof\"/>
    </mc:Choice>
  </mc:AlternateContent>
  <xr:revisionPtr revIDLastSave="0" documentId="13_ncr:1_{4C0E4B75-C3B3-45E5-AAFD-073CAE433B0E}" xr6:coauthVersionLast="45" xr6:coauthVersionMax="45" xr10:uidLastSave="{00000000-0000-0000-0000-000000000000}"/>
  <bookViews>
    <workbookView xWindow="-98" yWindow="-98" windowWidth="22695" windowHeight="14595" xr2:uid="{FBC70BB1-C1D9-4F71-9594-651E102F625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50" i="1" l="1"/>
  <c r="J49" i="1"/>
  <c r="J48" i="1"/>
  <c r="I49" i="1" l="1"/>
  <c r="I50" i="1"/>
  <c r="G48" i="1"/>
  <c r="H48" i="1"/>
  <c r="G49" i="1"/>
  <c r="H49" i="1"/>
  <c r="G50" i="1"/>
  <c r="H50" i="1"/>
  <c r="F50" i="1"/>
  <c r="F49" i="1"/>
  <c r="F48" i="1"/>
</calcChain>
</file>

<file path=xl/sharedStrings.xml><?xml version="1.0" encoding="utf-8"?>
<sst xmlns="http://schemas.openxmlformats.org/spreadsheetml/2006/main" count="178" uniqueCount="65">
  <si>
    <t>Sample</t>
  </si>
  <si>
    <t>Sample origin</t>
  </si>
  <si>
    <t>Number of tags</t>
  </si>
  <si>
    <t>Average length (bp)</t>
  </si>
  <si>
    <t>bulk control soil</t>
  </si>
  <si>
    <t>root</t>
  </si>
  <si>
    <t>rhizosphere</t>
  </si>
  <si>
    <t>T-Bl-2</t>
  </si>
  <si>
    <t>T-Bl-3</t>
  </si>
  <si>
    <t>T-Bl-4</t>
  </si>
  <si>
    <t>T-GM-Re-2</t>
  </si>
  <si>
    <t>T-GM-Re-3</t>
  </si>
  <si>
    <t>T-GM-Re-4</t>
  </si>
  <si>
    <t>T-GM-Rh-2</t>
  </si>
  <si>
    <t>T-GM-Rh-3</t>
  </si>
  <si>
    <t>T-GM-Rh-4</t>
  </si>
  <si>
    <t>T-SE-Re-2</t>
  </si>
  <si>
    <t>T-SE-Re-3</t>
  </si>
  <si>
    <t>T-SE-Re-4</t>
  </si>
  <si>
    <t>T-SE-Rh-2</t>
  </si>
  <si>
    <t>T-SE-Rh-3</t>
  </si>
  <si>
    <t>T-SE-Rh-4</t>
  </si>
  <si>
    <t>Plant species</t>
    <phoneticPr fontId="3"/>
  </si>
  <si>
    <t>Lake</t>
    <phoneticPr fontId="3"/>
  </si>
  <si>
    <t>Total raw read</t>
    <phoneticPr fontId="3"/>
  </si>
  <si>
    <t>N-GM-Bl-1</t>
    <phoneticPr fontId="3"/>
  </si>
  <si>
    <t>Notoro</t>
    <phoneticPr fontId="3"/>
  </si>
  <si>
    <t>N-GM-Bl-2</t>
    <phoneticPr fontId="3"/>
  </si>
  <si>
    <t>N-GM-Bl-3</t>
    <phoneticPr fontId="3"/>
  </si>
  <si>
    <t>N-GM-Bl-4</t>
    <phoneticPr fontId="3"/>
  </si>
  <si>
    <t>N-SE-Bl-1</t>
    <phoneticPr fontId="3"/>
  </si>
  <si>
    <t>N-SE-Bl-2</t>
    <phoneticPr fontId="3"/>
  </si>
  <si>
    <t>N-SE-Bl-3</t>
    <phoneticPr fontId="3"/>
  </si>
  <si>
    <t>N-SE-Bl-4</t>
    <phoneticPr fontId="3"/>
  </si>
  <si>
    <t>N-GM-Re-1</t>
    <phoneticPr fontId="3"/>
  </si>
  <si>
    <t xml:space="preserve"> G. maritima </t>
    <phoneticPr fontId="3"/>
  </si>
  <si>
    <t>N-GM-Re-2</t>
    <phoneticPr fontId="3"/>
  </si>
  <si>
    <t>N-GM-Re-3</t>
    <phoneticPr fontId="3"/>
  </si>
  <si>
    <t>N-GM-Re-4</t>
    <phoneticPr fontId="3"/>
  </si>
  <si>
    <t>N-GM-Rh-1</t>
    <phoneticPr fontId="3"/>
  </si>
  <si>
    <t>N-GM-Rh-2</t>
    <phoneticPr fontId="3"/>
  </si>
  <si>
    <t>N-GM-Rh-3</t>
    <phoneticPr fontId="3"/>
  </si>
  <si>
    <t>N-GM-Rh-4</t>
    <phoneticPr fontId="3"/>
  </si>
  <si>
    <t>N-SE-Re-1</t>
    <phoneticPr fontId="3"/>
  </si>
  <si>
    <t>S. europaea</t>
    <phoneticPr fontId="3"/>
  </si>
  <si>
    <t>N-SE-Re-2</t>
    <phoneticPr fontId="3"/>
  </si>
  <si>
    <t>N-SE-Re-3</t>
    <phoneticPr fontId="3"/>
  </si>
  <si>
    <t>N-SE-Re-4</t>
    <phoneticPr fontId="3"/>
  </si>
  <si>
    <t>N-SE-Rh-1</t>
    <phoneticPr fontId="3"/>
  </si>
  <si>
    <t>N-SE-Rh-2</t>
    <phoneticPr fontId="3"/>
  </si>
  <si>
    <t>N-SE-Rh-3</t>
    <phoneticPr fontId="3"/>
  </si>
  <si>
    <t>N-SE-Rh-4</t>
    <phoneticPr fontId="3"/>
  </si>
  <si>
    <t>T-Bl-1</t>
    <phoneticPr fontId="3"/>
  </si>
  <si>
    <t>Tofutsu</t>
    <phoneticPr fontId="3"/>
  </si>
  <si>
    <t>T-GM-Re-1</t>
    <phoneticPr fontId="3"/>
  </si>
  <si>
    <t>T-GM-Rh-1</t>
    <phoneticPr fontId="3"/>
  </si>
  <si>
    <t>T-SE-Re-1</t>
    <phoneticPr fontId="3"/>
  </si>
  <si>
    <t>T-SE-Rh-1</t>
    <phoneticPr fontId="3"/>
  </si>
  <si>
    <t>Total length (bp)</t>
    <phoneticPr fontId="3"/>
  </si>
  <si>
    <t>Total value</t>
    <phoneticPr fontId="3"/>
  </si>
  <si>
    <t>⸺</t>
    <phoneticPr fontId="3"/>
  </si>
  <si>
    <t>Maximum value</t>
    <phoneticPr fontId="3"/>
  </si>
  <si>
    <t>Minimum value</t>
    <phoneticPr fontId="3"/>
  </si>
  <si>
    <t>Total OTU</t>
    <phoneticPr fontId="3"/>
  </si>
  <si>
    <r>
      <rPr>
        <b/>
        <sz val="12"/>
        <rFont val="Times New Roman"/>
        <family val="1"/>
      </rPr>
      <t xml:space="preserve">Table S1. </t>
    </r>
    <r>
      <rPr>
        <sz val="12"/>
        <rFont val="Times New Roman"/>
        <family val="1"/>
      </rPr>
      <t xml:space="preserve">Characteristics of the effective tags from samples of  rhizospheric and root endophytic bacteria associated with </t>
    </r>
    <r>
      <rPr>
        <i/>
        <sz val="12"/>
        <rFont val="Times New Roman"/>
        <family val="1"/>
      </rPr>
      <t xml:space="preserve">S. europaea </t>
    </r>
    <r>
      <rPr>
        <sz val="12"/>
        <rFont val="Times New Roman"/>
        <family val="1"/>
      </rPr>
      <t>or</t>
    </r>
    <r>
      <rPr>
        <i/>
        <sz val="12"/>
        <rFont val="Times New Roman"/>
        <family val="1"/>
      </rPr>
      <t xml:space="preserve">  G. maritima </t>
    </r>
    <r>
      <rPr>
        <sz val="12"/>
        <rFont val="Times New Roman"/>
        <family val="1"/>
      </rPr>
      <t>collected</t>
    </r>
    <r>
      <rPr>
        <i/>
        <sz val="12"/>
        <rFont val="Times New Roman"/>
        <family val="1"/>
      </rPr>
      <t xml:space="preserve"> </t>
    </r>
    <r>
      <rPr>
        <sz val="12"/>
        <rFont val="Times New Roman"/>
        <family val="1"/>
      </rPr>
      <t>from two brackish lakes.</t>
    </r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1"/>
      <color rgb="FF000000"/>
      <name val="Times New Roman"/>
      <family val="1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b/>
      <sz val="10.5"/>
      <color theme="1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sz val="11"/>
      <name val="游ゴシック"/>
      <family val="2"/>
      <charset val="128"/>
      <scheme val="minor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hair">
        <color auto="1"/>
      </top>
      <bottom style="hair">
        <color auto="1"/>
      </bottom>
      <diagonal/>
    </border>
    <border>
      <left/>
      <right/>
      <top style="medium">
        <color indexed="64"/>
      </top>
      <bottom style="hair">
        <color indexed="64"/>
      </bottom>
      <diagonal/>
    </border>
    <border>
      <left/>
      <right/>
      <top style="hair">
        <color auto="1"/>
      </top>
      <bottom style="medium">
        <color indexed="64"/>
      </bottom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</cellStyleXfs>
  <cellXfs count="25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38" fontId="4" fillId="0" borderId="2" xfId="1" applyFont="1" applyBorder="1" applyAlignment="1">
      <alignment horizontal="center" vertical="center"/>
    </xf>
    <xf numFmtId="1" fontId="4" fillId="0" borderId="2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38" fontId="4" fillId="0" borderId="3" xfId="1" applyFont="1" applyBorder="1" applyAlignment="1">
      <alignment horizontal="center" vertical="center"/>
    </xf>
    <xf numFmtId="1" fontId="4" fillId="0" borderId="3" xfId="0" applyNumberFormat="1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/>
    </xf>
    <xf numFmtId="38" fontId="4" fillId="0" borderId="4" xfId="1" applyFont="1" applyBorder="1" applyAlignment="1">
      <alignment horizontal="center" vertical="center"/>
    </xf>
    <xf numFmtId="1" fontId="4" fillId="0" borderId="4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/>
    </xf>
    <xf numFmtId="0" fontId="8" fillId="0" borderId="5" xfId="0" applyFont="1" applyBorder="1">
      <alignment vertical="center"/>
    </xf>
    <xf numFmtId="38" fontId="4" fillId="0" borderId="0" xfId="0" applyNumberFormat="1" applyFont="1">
      <alignment vertical="center"/>
    </xf>
    <xf numFmtId="9" fontId="4" fillId="0" borderId="0" xfId="2" quotePrefix="1" applyFont="1" applyAlignment="1">
      <alignment horizontal="right" vertical="center"/>
    </xf>
    <xf numFmtId="0" fontId="4" fillId="0" borderId="0" xfId="0" applyFont="1" applyAlignment="1">
      <alignment horizontal="right" vertical="center"/>
    </xf>
    <xf numFmtId="0" fontId="10" fillId="0" borderId="0" xfId="0" applyFont="1">
      <alignment vertical="center"/>
    </xf>
    <xf numFmtId="0" fontId="10" fillId="0" borderId="0" xfId="0" applyFont="1" applyAlignment="1">
      <alignment horizontal="center" vertical="center"/>
    </xf>
  </cellXfs>
  <cellStyles count="3">
    <cellStyle name="パーセント" xfId="2" builtinId="5"/>
    <cellStyle name="桁区切り" xfId="1" builtinId="6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82BD71-0E27-4E39-BA45-F7FE5AB3CEBF}">
  <sheetPr>
    <pageSetUpPr fitToPage="1"/>
  </sheetPr>
  <dimension ref="B2:L50"/>
  <sheetViews>
    <sheetView tabSelected="1" workbookViewId="0">
      <selection activeCell="M7" sqref="M7"/>
    </sheetView>
  </sheetViews>
  <sheetFormatPr defaultRowHeight="17.649999999999999" x14ac:dyDescent="0.7"/>
  <cols>
    <col min="2" max="2" width="10.625" bestFit="1" customWidth="1"/>
    <col min="3" max="3" width="16.75" customWidth="1"/>
    <col min="4" max="4" width="15.4375" style="1" customWidth="1"/>
    <col min="5" max="5" width="9" style="1"/>
    <col min="6" max="6" width="15.25" style="1" customWidth="1"/>
    <col min="7" max="7" width="14.4375" style="1" customWidth="1"/>
    <col min="8" max="8" width="14.75" style="1" bestFit="1" customWidth="1"/>
    <col min="9" max="9" width="17.4375" style="1" bestFit="1" customWidth="1"/>
    <col min="10" max="10" width="12.625" style="1" customWidth="1"/>
  </cols>
  <sheetData>
    <row r="2" spans="2:12" ht="18" thickBot="1" x14ac:dyDescent="0.75">
      <c r="B2" s="19" t="s">
        <v>64</v>
      </c>
      <c r="C2" s="23"/>
      <c r="D2" s="24"/>
      <c r="E2" s="24"/>
      <c r="F2" s="24"/>
      <c r="G2" s="24"/>
      <c r="H2" s="24"/>
      <c r="I2" s="24"/>
      <c r="J2" s="24"/>
      <c r="K2" s="23"/>
      <c r="L2" s="23"/>
    </row>
    <row r="3" spans="2:12" ht="18" thickBot="1" x14ac:dyDescent="0.75">
      <c r="B3" s="16" t="s">
        <v>0</v>
      </c>
      <c r="C3" s="17" t="s">
        <v>1</v>
      </c>
      <c r="D3" s="17" t="s">
        <v>22</v>
      </c>
      <c r="E3" s="17" t="s">
        <v>23</v>
      </c>
      <c r="F3" s="17" t="s">
        <v>24</v>
      </c>
      <c r="G3" s="18" t="s">
        <v>2</v>
      </c>
      <c r="H3" s="18" t="s">
        <v>58</v>
      </c>
      <c r="I3" s="18" t="s">
        <v>3</v>
      </c>
      <c r="J3" s="16" t="s">
        <v>63</v>
      </c>
    </row>
    <row r="4" spans="2:12" ht="21" customHeight="1" x14ac:dyDescent="0.7">
      <c r="B4" s="7" t="s">
        <v>25</v>
      </c>
      <c r="C4" s="8" t="s">
        <v>4</v>
      </c>
      <c r="D4" s="7"/>
      <c r="E4" s="7" t="s">
        <v>26</v>
      </c>
      <c r="F4" s="9">
        <v>498221</v>
      </c>
      <c r="G4" s="9">
        <v>202702</v>
      </c>
      <c r="H4" s="9">
        <v>1623833</v>
      </c>
      <c r="I4" s="10">
        <v>418.83750322414198</v>
      </c>
      <c r="J4" s="9">
        <v>3877</v>
      </c>
    </row>
    <row r="5" spans="2:12" ht="21" customHeight="1" x14ac:dyDescent="0.7">
      <c r="B5" s="2" t="s">
        <v>27</v>
      </c>
      <c r="C5" s="3" t="s">
        <v>4</v>
      </c>
      <c r="D5" s="2"/>
      <c r="E5" s="2" t="s">
        <v>26</v>
      </c>
      <c r="F5" s="4">
        <v>531982</v>
      </c>
      <c r="G5" s="4">
        <v>229686</v>
      </c>
      <c r="H5" s="4">
        <v>1879336</v>
      </c>
      <c r="I5" s="5">
        <v>418.74688057040999</v>
      </c>
      <c r="J5" s="4">
        <v>4488</v>
      </c>
    </row>
    <row r="6" spans="2:12" ht="21" customHeight="1" x14ac:dyDescent="0.7">
      <c r="B6" s="2" t="s">
        <v>28</v>
      </c>
      <c r="C6" s="3" t="s">
        <v>4</v>
      </c>
      <c r="D6" s="2"/>
      <c r="E6" s="2" t="s">
        <v>26</v>
      </c>
      <c r="F6" s="4">
        <v>510872</v>
      </c>
      <c r="G6" s="4">
        <v>220137</v>
      </c>
      <c r="H6" s="4">
        <v>1757554</v>
      </c>
      <c r="I6" s="5">
        <v>418.66460219151998</v>
      </c>
      <c r="J6" s="4">
        <v>4198</v>
      </c>
    </row>
    <row r="7" spans="2:12" ht="21" customHeight="1" x14ac:dyDescent="0.7">
      <c r="B7" s="2" t="s">
        <v>29</v>
      </c>
      <c r="C7" s="3" t="s">
        <v>4</v>
      </c>
      <c r="D7" s="2"/>
      <c r="E7" s="2" t="s">
        <v>26</v>
      </c>
      <c r="F7" s="4">
        <v>663485</v>
      </c>
      <c r="G7" s="4">
        <v>283713</v>
      </c>
      <c r="H7" s="4">
        <v>2110292</v>
      </c>
      <c r="I7" s="5">
        <v>418.70873015873002</v>
      </c>
      <c r="J7" s="4">
        <v>5040</v>
      </c>
    </row>
    <row r="8" spans="2:12" ht="21" customHeight="1" x14ac:dyDescent="0.7">
      <c r="B8" s="2" t="s">
        <v>30</v>
      </c>
      <c r="C8" s="3" t="s">
        <v>4</v>
      </c>
      <c r="D8" s="2"/>
      <c r="E8" s="2" t="s">
        <v>26</v>
      </c>
      <c r="F8" s="4">
        <v>534931</v>
      </c>
      <c r="G8" s="4">
        <v>266481</v>
      </c>
      <c r="H8" s="4">
        <v>990716</v>
      </c>
      <c r="I8" s="5">
        <v>417.84732180514499</v>
      </c>
      <c r="J8" s="4">
        <v>2371</v>
      </c>
    </row>
    <row r="9" spans="2:12" ht="21" customHeight="1" x14ac:dyDescent="0.7">
      <c r="B9" s="2" t="s">
        <v>31</v>
      </c>
      <c r="C9" s="3" t="s">
        <v>4</v>
      </c>
      <c r="D9" s="2"/>
      <c r="E9" s="2" t="s">
        <v>26</v>
      </c>
      <c r="F9" s="4">
        <v>389021</v>
      </c>
      <c r="G9" s="4">
        <v>193135</v>
      </c>
      <c r="H9" s="4">
        <v>839399</v>
      </c>
      <c r="I9" s="5">
        <v>417.81931309109001</v>
      </c>
      <c r="J9" s="4">
        <v>2009</v>
      </c>
    </row>
    <row r="10" spans="2:12" ht="21" customHeight="1" x14ac:dyDescent="0.7">
      <c r="B10" s="2" t="s">
        <v>32</v>
      </c>
      <c r="C10" s="3" t="s">
        <v>4</v>
      </c>
      <c r="D10" s="2"/>
      <c r="E10" s="2" t="s">
        <v>26</v>
      </c>
      <c r="F10" s="4">
        <v>633559</v>
      </c>
      <c r="G10" s="4">
        <v>300518</v>
      </c>
      <c r="H10" s="4">
        <v>995396</v>
      </c>
      <c r="I10" s="5">
        <v>417.707091900965</v>
      </c>
      <c r="J10" s="4">
        <v>2383</v>
      </c>
    </row>
    <row r="11" spans="2:12" ht="21" customHeight="1" x14ac:dyDescent="0.7">
      <c r="B11" s="2" t="s">
        <v>33</v>
      </c>
      <c r="C11" s="3" t="s">
        <v>4</v>
      </c>
      <c r="D11" s="2"/>
      <c r="E11" s="2" t="s">
        <v>26</v>
      </c>
      <c r="F11" s="4">
        <v>482467</v>
      </c>
      <c r="G11" s="4">
        <v>234751</v>
      </c>
      <c r="H11" s="4">
        <v>850690</v>
      </c>
      <c r="I11" s="5">
        <v>417.82416502947001</v>
      </c>
      <c r="J11" s="4">
        <v>2036</v>
      </c>
    </row>
    <row r="12" spans="2:12" ht="21" customHeight="1" x14ac:dyDescent="0.7">
      <c r="B12" s="2" t="s">
        <v>34</v>
      </c>
      <c r="C12" s="3" t="s">
        <v>5</v>
      </c>
      <c r="D12" s="6" t="s">
        <v>35</v>
      </c>
      <c r="E12" s="2" t="s">
        <v>26</v>
      </c>
      <c r="F12" s="4">
        <v>1031483</v>
      </c>
      <c r="G12" s="4">
        <v>472187</v>
      </c>
      <c r="H12" s="4">
        <v>818672</v>
      </c>
      <c r="I12" s="5">
        <v>417.26401630988801</v>
      </c>
      <c r="J12" s="4">
        <v>1962</v>
      </c>
    </row>
    <row r="13" spans="2:12" ht="21" customHeight="1" x14ac:dyDescent="0.7">
      <c r="B13" s="2" t="s">
        <v>36</v>
      </c>
      <c r="C13" s="3" t="s">
        <v>5</v>
      </c>
      <c r="D13" s="6" t="s">
        <v>35</v>
      </c>
      <c r="E13" s="2" t="s">
        <v>26</v>
      </c>
      <c r="F13" s="4">
        <v>549907</v>
      </c>
      <c r="G13" s="4">
        <v>263924</v>
      </c>
      <c r="H13" s="4">
        <v>447394</v>
      </c>
      <c r="I13" s="5">
        <v>416.56797020484203</v>
      </c>
      <c r="J13" s="4">
        <v>1074</v>
      </c>
    </row>
    <row r="14" spans="2:12" ht="21" customHeight="1" x14ac:dyDescent="0.7">
      <c r="B14" s="2" t="s">
        <v>37</v>
      </c>
      <c r="C14" s="3" t="s">
        <v>5</v>
      </c>
      <c r="D14" s="6" t="s">
        <v>35</v>
      </c>
      <c r="E14" s="2" t="s">
        <v>26</v>
      </c>
      <c r="F14" s="4">
        <v>785724</v>
      </c>
      <c r="G14" s="4">
        <v>366921</v>
      </c>
      <c r="H14" s="4">
        <v>613294</v>
      </c>
      <c r="I14" s="5">
        <v>417.20680272108802</v>
      </c>
      <c r="J14" s="4">
        <v>1470</v>
      </c>
    </row>
    <row r="15" spans="2:12" ht="21" customHeight="1" x14ac:dyDescent="0.7">
      <c r="B15" s="2" t="s">
        <v>38</v>
      </c>
      <c r="C15" s="3" t="s">
        <v>5</v>
      </c>
      <c r="D15" s="6" t="s">
        <v>35</v>
      </c>
      <c r="E15" s="2" t="s">
        <v>26</v>
      </c>
      <c r="F15" s="4">
        <v>574517</v>
      </c>
      <c r="G15" s="4">
        <v>262804</v>
      </c>
      <c r="H15" s="4">
        <v>533726</v>
      </c>
      <c r="I15" s="5">
        <v>416.97343749999999</v>
      </c>
      <c r="J15" s="4">
        <v>1280</v>
      </c>
    </row>
    <row r="16" spans="2:12" ht="21" customHeight="1" x14ac:dyDescent="0.7">
      <c r="B16" s="2" t="s">
        <v>39</v>
      </c>
      <c r="C16" s="3" t="s">
        <v>6</v>
      </c>
      <c r="D16" s="6" t="s">
        <v>35</v>
      </c>
      <c r="E16" s="2" t="s">
        <v>26</v>
      </c>
      <c r="F16" s="4">
        <v>528369</v>
      </c>
      <c r="G16" s="4">
        <v>237887</v>
      </c>
      <c r="H16" s="4">
        <v>1804517</v>
      </c>
      <c r="I16" s="5">
        <v>418.77860292411202</v>
      </c>
      <c r="J16" s="4">
        <v>4309</v>
      </c>
    </row>
    <row r="17" spans="2:10" ht="21" customHeight="1" x14ac:dyDescent="0.7">
      <c r="B17" s="2" t="s">
        <v>40</v>
      </c>
      <c r="C17" s="3" t="s">
        <v>6</v>
      </c>
      <c r="D17" s="6" t="s">
        <v>35</v>
      </c>
      <c r="E17" s="2" t="s">
        <v>26</v>
      </c>
      <c r="F17" s="4">
        <v>334380</v>
      </c>
      <c r="G17" s="4">
        <v>142027</v>
      </c>
      <c r="H17" s="4">
        <v>1236211</v>
      </c>
      <c r="I17" s="5">
        <v>418.20399188092</v>
      </c>
      <c r="J17" s="4">
        <v>2956</v>
      </c>
    </row>
    <row r="18" spans="2:10" ht="21" customHeight="1" x14ac:dyDescent="0.7">
      <c r="B18" s="2" t="s">
        <v>41</v>
      </c>
      <c r="C18" s="3" t="s">
        <v>6</v>
      </c>
      <c r="D18" s="6" t="s">
        <v>35</v>
      </c>
      <c r="E18" s="2" t="s">
        <v>26</v>
      </c>
      <c r="F18" s="4">
        <v>444642</v>
      </c>
      <c r="G18" s="4">
        <v>169525</v>
      </c>
      <c r="H18" s="4">
        <v>1443734</v>
      </c>
      <c r="I18" s="5">
        <v>418.35236163430898</v>
      </c>
      <c r="J18" s="4">
        <v>3451</v>
      </c>
    </row>
    <row r="19" spans="2:10" ht="21" customHeight="1" x14ac:dyDescent="0.7">
      <c r="B19" s="2" t="s">
        <v>42</v>
      </c>
      <c r="C19" s="3" t="s">
        <v>6</v>
      </c>
      <c r="D19" s="6" t="s">
        <v>35</v>
      </c>
      <c r="E19" s="2" t="s">
        <v>26</v>
      </c>
      <c r="F19" s="4">
        <v>373192</v>
      </c>
      <c r="G19" s="4">
        <v>157480</v>
      </c>
      <c r="H19" s="4">
        <v>1307547</v>
      </c>
      <c r="I19" s="5">
        <v>418.14742564758598</v>
      </c>
      <c r="J19" s="4">
        <v>3127</v>
      </c>
    </row>
    <row r="20" spans="2:10" ht="21" customHeight="1" x14ac:dyDescent="0.7">
      <c r="B20" s="2" t="s">
        <v>43</v>
      </c>
      <c r="C20" s="3" t="s">
        <v>5</v>
      </c>
      <c r="D20" s="6" t="s">
        <v>44</v>
      </c>
      <c r="E20" s="2" t="s">
        <v>26</v>
      </c>
      <c r="F20" s="4">
        <v>1138891</v>
      </c>
      <c r="G20" s="4">
        <v>535377</v>
      </c>
      <c r="H20" s="4">
        <v>1170771</v>
      </c>
      <c r="I20" s="5">
        <v>417.08977556109699</v>
      </c>
      <c r="J20" s="4">
        <v>2807</v>
      </c>
    </row>
    <row r="21" spans="2:10" ht="21" customHeight="1" x14ac:dyDescent="0.7">
      <c r="B21" s="2" t="s">
        <v>45</v>
      </c>
      <c r="C21" s="3" t="s">
        <v>5</v>
      </c>
      <c r="D21" s="6" t="s">
        <v>44</v>
      </c>
      <c r="E21" s="2" t="s">
        <v>26</v>
      </c>
      <c r="F21" s="4">
        <v>949340</v>
      </c>
      <c r="G21" s="4">
        <v>463866</v>
      </c>
      <c r="H21" s="4">
        <v>962737</v>
      </c>
      <c r="I21" s="5">
        <v>417.31122670134403</v>
      </c>
      <c r="J21" s="4">
        <v>2307</v>
      </c>
    </row>
    <row r="22" spans="2:10" ht="21" customHeight="1" x14ac:dyDescent="0.7">
      <c r="B22" s="2" t="s">
        <v>46</v>
      </c>
      <c r="C22" s="3" t="s">
        <v>5</v>
      </c>
      <c r="D22" s="6" t="s">
        <v>44</v>
      </c>
      <c r="E22" s="2" t="s">
        <v>26</v>
      </c>
      <c r="F22" s="4">
        <v>710914</v>
      </c>
      <c r="G22" s="4">
        <v>348688</v>
      </c>
      <c r="H22" s="4">
        <v>828655</v>
      </c>
      <c r="I22" s="5">
        <v>417.45843828715402</v>
      </c>
      <c r="J22" s="4">
        <v>1985</v>
      </c>
    </row>
    <row r="23" spans="2:10" ht="21" customHeight="1" x14ac:dyDescent="0.7">
      <c r="B23" s="2" t="s">
        <v>47</v>
      </c>
      <c r="C23" s="3" t="s">
        <v>5</v>
      </c>
      <c r="D23" s="6" t="s">
        <v>44</v>
      </c>
      <c r="E23" s="2" t="s">
        <v>26</v>
      </c>
      <c r="F23" s="4">
        <v>1025336</v>
      </c>
      <c r="G23" s="4">
        <v>475295</v>
      </c>
      <c r="H23" s="4">
        <v>926060</v>
      </c>
      <c r="I23" s="5">
        <v>417.89711191335698</v>
      </c>
      <c r="J23" s="4">
        <v>2216</v>
      </c>
    </row>
    <row r="24" spans="2:10" ht="21" customHeight="1" x14ac:dyDescent="0.7">
      <c r="B24" s="2" t="s">
        <v>48</v>
      </c>
      <c r="C24" s="3" t="s">
        <v>6</v>
      </c>
      <c r="D24" s="6" t="s">
        <v>44</v>
      </c>
      <c r="E24" s="2" t="s">
        <v>26</v>
      </c>
      <c r="F24" s="4">
        <v>457022</v>
      </c>
      <c r="G24" s="4">
        <v>229470</v>
      </c>
      <c r="H24" s="4">
        <v>900181</v>
      </c>
      <c r="I24" s="5">
        <v>416.1724456773</v>
      </c>
      <c r="J24" s="4">
        <v>2163</v>
      </c>
    </row>
    <row r="25" spans="2:10" ht="21" customHeight="1" x14ac:dyDescent="0.7">
      <c r="B25" s="2" t="s">
        <v>49</v>
      </c>
      <c r="C25" s="3" t="s">
        <v>6</v>
      </c>
      <c r="D25" s="6" t="s">
        <v>44</v>
      </c>
      <c r="E25" s="2" t="s">
        <v>26</v>
      </c>
      <c r="F25" s="4">
        <v>519166</v>
      </c>
      <c r="G25" s="4">
        <v>245427</v>
      </c>
      <c r="H25" s="4">
        <v>905960</v>
      </c>
      <c r="I25" s="5">
        <v>416.72493100276</v>
      </c>
      <c r="J25" s="4">
        <v>2174</v>
      </c>
    </row>
    <row r="26" spans="2:10" ht="21" customHeight="1" x14ac:dyDescent="0.7">
      <c r="B26" s="2" t="s">
        <v>50</v>
      </c>
      <c r="C26" s="3" t="s">
        <v>6</v>
      </c>
      <c r="D26" s="6" t="s">
        <v>44</v>
      </c>
      <c r="E26" s="2" t="s">
        <v>26</v>
      </c>
      <c r="F26" s="4">
        <v>542632</v>
      </c>
      <c r="G26" s="4">
        <v>265847</v>
      </c>
      <c r="H26" s="4">
        <v>1078835</v>
      </c>
      <c r="I26" s="5">
        <v>417.021646695014</v>
      </c>
      <c r="J26" s="4">
        <v>2587</v>
      </c>
    </row>
    <row r="27" spans="2:10" ht="21" customHeight="1" x14ac:dyDescent="0.7">
      <c r="B27" s="2" t="s">
        <v>51</v>
      </c>
      <c r="C27" s="3" t="s">
        <v>6</v>
      </c>
      <c r="D27" s="6" t="s">
        <v>44</v>
      </c>
      <c r="E27" s="2" t="s">
        <v>26</v>
      </c>
      <c r="F27" s="4">
        <v>456713</v>
      </c>
      <c r="G27" s="4">
        <v>224413</v>
      </c>
      <c r="H27" s="4">
        <v>1000280</v>
      </c>
      <c r="I27" s="5">
        <v>417.65344467640898</v>
      </c>
      <c r="J27" s="4">
        <v>2395</v>
      </c>
    </row>
    <row r="28" spans="2:10" ht="21" customHeight="1" x14ac:dyDescent="0.7">
      <c r="B28" s="2" t="s">
        <v>52</v>
      </c>
      <c r="C28" s="3" t="s">
        <v>4</v>
      </c>
      <c r="D28" s="2"/>
      <c r="E28" s="2" t="s">
        <v>53</v>
      </c>
      <c r="F28" s="4">
        <v>604297</v>
      </c>
      <c r="G28" s="4">
        <v>295498</v>
      </c>
      <c r="H28" s="4">
        <v>1669819</v>
      </c>
      <c r="I28" s="5">
        <v>418.92097340692402</v>
      </c>
      <c r="J28" s="4">
        <v>3986</v>
      </c>
    </row>
    <row r="29" spans="2:10" ht="21" customHeight="1" x14ac:dyDescent="0.7">
      <c r="B29" s="2" t="s">
        <v>7</v>
      </c>
      <c r="C29" s="3" t="s">
        <v>4</v>
      </c>
      <c r="D29" s="2"/>
      <c r="E29" s="2" t="s">
        <v>53</v>
      </c>
      <c r="F29" s="4">
        <v>393308</v>
      </c>
      <c r="G29" s="4">
        <v>189406</v>
      </c>
      <c r="H29" s="4">
        <v>1237651</v>
      </c>
      <c r="I29" s="5">
        <v>418.69113667117699</v>
      </c>
      <c r="J29" s="4">
        <v>2956</v>
      </c>
    </row>
    <row r="30" spans="2:10" ht="21" customHeight="1" x14ac:dyDescent="0.7">
      <c r="B30" s="2" t="s">
        <v>8</v>
      </c>
      <c r="C30" s="3" t="s">
        <v>4</v>
      </c>
      <c r="D30" s="2"/>
      <c r="E30" s="2" t="s">
        <v>53</v>
      </c>
      <c r="F30" s="4">
        <v>566303</v>
      </c>
      <c r="G30" s="4">
        <v>268608</v>
      </c>
      <c r="H30" s="4">
        <v>1605540</v>
      </c>
      <c r="I30" s="5">
        <v>418.872945473519</v>
      </c>
      <c r="J30" s="4">
        <v>3833</v>
      </c>
    </row>
    <row r="31" spans="2:10" ht="21" customHeight="1" x14ac:dyDescent="0.7">
      <c r="B31" s="2" t="s">
        <v>9</v>
      </c>
      <c r="C31" s="3" t="s">
        <v>4</v>
      </c>
      <c r="D31" s="2"/>
      <c r="E31" s="2" t="s">
        <v>53</v>
      </c>
      <c r="F31" s="4">
        <v>420345</v>
      </c>
      <c r="G31" s="4">
        <v>203059</v>
      </c>
      <c r="H31" s="4">
        <v>1217727</v>
      </c>
      <c r="I31" s="5">
        <v>419.03888506538198</v>
      </c>
      <c r="J31" s="4">
        <v>2906</v>
      </c>
    </row>
    <row r="32" spans="2:10" ht="21" customHeight="1" x14ac:dyDescent="0.7">
      <c r="B32" s="2" t="s">
        <v>54</v>
      </c>
      <c r="C32" s="3" t="s">
        <v>5</v>
      </c>
      <c r="D32" s="6" t="s">
        <v>35</v>
      </c>
      <c r="E32" s="2" t="s">
        <v>53</v>
      </c>
      <c r="F32" s="4">
        <v>591508</v>
      </c>
      <c r="G32" s="4">
        <v>299154</v>
      </c>
      <c r="H32" s="4">
        <v>447573</v>
      </c>
      <c r="I32" s="5">
        <v>416.73463687150797</v>
      </c>
      <c r="J32" s="4">
        <v>1074</v>
      </c>
    </row>
    <row r="33" spans="2:10" ht="21" customHeight="1" x14ac:dyDescent="0.7">
      <c r="B33" s="2" t="s">
        <v>10</v>
      </c>
      <c r="C33" s="3" t="s">
        <v>5</v>
      </c>
      <c r="D33" s="6" t="s">
        <v>35</v>
      </c>
      <c r="E33" s="2" t="s">
        <v>53</v>
      </c>
      <c r="F33" s="4">
        <v>848284</v>
      </c>
      <c r="G33" s="4">
        <v>389049</v>
      </c>
      <c r="H33" s="4">
        <v>930000</v>
      </c>
      <c r="I33" s="5">
        <v>416.10738255033601</v>
      </c>
      <c r="J33" s="4">
        <v>2235</v>
      </c>
    </row>
    <row r="34" spans="2:10" ht="21" customHeight="1" x14ac:dyDescent="0.7">
      <c r="B34" s="2" t="s">
        <v>11</v>
      </c>
      <c r="C34" s="3" t="s">
        <v>5</v>
      </c>
      <c r="D34" s="6" t="s">
        <v>35</v>
      </c>
      <c r="E34" s="2" t="s">
        <v>53</v>
      </c>
      <c r="F34" s="4">
        <v>728311</v>
      </c>
      <c r="G34" s="4">
        <v>348350</v>
      </c>
      <c r="H34" s="4">
        <v>934955</v>
      </c>
      <c r="I34" s="5">
        <v>417.20437304774703</v>
      </c>
      <c r="J34" s="4">
        <v>2241</v>
      </c>
    </row>
    <row r="35" spans="2:10" ht="21" customHeight="1" x14ac:dyDescent="0.7">
      <c r="B35" s="2" t="s">
        <v>12</v>
      </c>
      <c r="C35" s="3" t="s">
        <v>5</v>
      </c>
      <c r="D35" s="6" t="s">
        <v>35</v>
      </c>
      <c r="E35" s="2" t="s">
        <v>53</v>
      </c>
      <c r="F35" s="4">
        <v>905224</v>
      </c>
      <c r="G35" s="4">
        <v>427078</v>
      </c>
      <c r="H35" s="4">
        <v>972273</v>
      </c>
      <c r="I35" s="5">
        <v>417.46371833404902</v>
      </c>
      <c r="J35" s="4">
        <v>2329</v>
      </c>
    </row>
    <row r="36" spans="2:10" ht="21" customHeight="1" x14ac:dyDescent="0.7">
      <c r="B36" s="2" t="s">
        <v>55</v>
      </c>
      <c r="C36" s="3" t="s">
        <v>6</v>
      </c>
      <c r="D36" s="6" t="s">
        <v>35</v>
      </c>
      <c r="E36" s="2" t="s">
        <v>53</v>
      </c>
      <c r="F36" s="4">
        <v>415689</v>
      </c>
      <c r="G36" s="4">
        <v>185377</v>
      </c>
      <c r="H36" s="4">
        <v>1129095</v>
      </c>
      <c r="I36" s="5">
        <v>416.79401993355498</v>
      </c>
      <c r="J36" s="4">
        <v>2709</v>
      </c>
    </row>
    <row r="37" spans="2:10" ht="21" customHeight="1" x14ac:dyDescent="0.7">
      <c r="B37" s="2" t="s">
        <v>13</v>
      </c>
      <c r="C37" s="3" t="s">
        <v>6</v>
      </c>
      <c r="D37" s="6" t="s">
        <v>35</v>
      </c>
      <c r="E37" s="2" t="s">
        <v>53</v>
      </c>
      <c r="F37" s="4">
        <v>390051</v>
      </c>
      <c r="G37" s="4">
        <v>178905</v>
      </c>
      <c r="H37" s="4">
        <v>1221922</v>
      </c>
      <c r="I37" s="5">
        <v>416.61166041595601</v>
      </c>
      <c r="J37" s="4">
        <v>2933</v>
      </c>
    </row>
    <row r="38" spans="2:10" ht="21" customHeight="1" x14ac:dyDescent="0.7">
      <c r="B38" s="2" t="s">
        <v>14</v>
      </c>
      <c r="C38" s="3" t="s">
        <v>6</v>
      </c>
      <c r="D38" s="6" t="s">
        <v>35</v>
      </c>
      <c r="E38" s="2" t="s">
        <v>53</v>
      </c>
      <c r="F38" s="4">
        <v>388739</v>
      </c>
      <c r="G38" s="4">
        <v>174171</v>
      </c>
      <c r="H38" s="4">
        <v>1296125</v>
      </c>
      <c r="I38" s="5">
        <v>417.29716677398602</v>
      </c>
      <c r="J38" s="4">
        <v>3106</v>
      </c>
    </row>
    <row r="39" spans="2:10" ht="21" customHeight="1" x14ac:dyDescent="0.7">
      <c r="B39" s="2" t="s">
        <v>15</v>
      </c>
      <c r="C39" s="3" t="s">
        <v>6</v>
      </c>
      <c r="D39" s="6" t="s">
        <v>35</v>
      </c>
      <c r="E39" s="2" t="s">
        <v>53</v>
      </c>
      <c r="F39" s="4">
        <v>560113</v>
      </c>
      <c r="G39" s="4">
        <v>258471</v>
      </c>
      <c r="H39" s="4">
        <v>1350780</v>
      </c>
      <c r="I39" s="5">
        <v>417.293790546803</v>
      </c>
      <c r="J39" s="4">
        <v>3237</v>
      </c>
    </row>
    <row r="40" spans="2:10" ht="21" customHeight="1" x14ac:dyDescent="0.7">
      <c r="B40" s="2" t="s">
        <v>56</v>
      </c>
      <c r="C40" s="3" t="s">
        <v>5</v>
      </c>
      <c r="D40" s="6" t="s">
        <v>44</v>
      </c>
      <c r="E40" s="2" t="s">
        <v>53</v>
      </c>
      <c r="F40" s="4">
        <v>1284467</v>
      </c>
      <c r="G40" s="4">
        <v>625901</v>
      </c>
      <c r="H40" s="4">
        <v>918551</v>
      </c>
      <c r="I40" s="5">
        <v>417.52318181818202</v>
      </c>
      <c r="J40" s="4">
        <v>2200</v>
      </c>
    </row>
    <row r="41" spans="2:10" ht="21" customHeight="1" x14ac:dyDescent="0.7">
      <c r="B41" s="2" t="s">
        <v>16</v>
      </c>
      <c r="C41" s="3" t="s">
        <v>5</v>
      </c>
      <c r="D41" s="6" t="s">
        <v>44</v>
      </c>
      <c r="E41" s="2" t="s">
        <v>53</v>
      </c>
      <c r="F41" s="4">
        <v>944005</v>
      </c>
      <c r="G41" s="4">
        <v>458301</v>
      </c>
      <c r="H41" s="4">
        <v>910915</v>
      </c>
      <c r="I41" s="5">
        <v>417.467919340055</v>
      </c>
      <c r="J41" s="4">
        <v>2182</v>
      </c>
    </row>
    <row r="42" spans="2:10" ht="21" customHeight="1" x14ac:dyDescent="0.7">
      <c r="B42" s="2" t="s">
        <v>17</v>
      </c>
      <c r="C42" s="3" t="s">
        <v>5</v>
      </c>
      <c r="D42" s="6" t="s">
        <v>44</v>
      </c>
      <c r="E42" s="2" t="s">
        <v>53</v>
      </c>
      <c r="F42" s="4">
        <v>954248</v>
      </c>
      <c r="G42" s="4">
        <v>465964</v>
      </c>
      <c r="H42" s="4">
        <v>1059012</v>
      </c>
      <c r="I42" s="5">
        <v>417.26241134751803</v>
      </c>
      <c r="J42" s="4">
        <v>2538</v>
      </c>
    </row>
    <row r="43" spans="2:10" ht="21" customHeight="1" x14ac:dyDescent="0.7">
      <c r="B43" s="2" t="s">
        <v>18</v>
      </c>
      <c r="C43" s="3" t="s">
        <v>5</v>
      </c>
      <c r="D43" s="6" t="s">
        <v>44</v>
      </c>
      <c r="E43" s="2" t="s">
        <v>53</v>
      </c>
      <c r="F43" s="4">
        <v>852326</v>
      </c>
      <c r="G43" s="4">
        <v>422749</v>
      </c>
      <c r="H43" s="4">
        <v>812954</v>
      </c>
      <c r="I43" s="5">
        <v>417.541859270673</v>
      </c>
      <c r="J43" s="4">
        <v>1947</v>
      </c>
    </row>
    <row r="44" spans="2:10" ht="21" customHeight="1" x14ac:dyDescent="0.7">
      <c r="B44" s="2" t="s">
        <v>57</v>
      </c>
      <c r="C44" s="3" t="s">
        <v>6</v>
      </c>
      <c r="D44" s="6" t="s">
        <v>44</v>
      </c>
      <c r="E44" s="2" t="s">
        <v>53</v>
      </c>
      <c r="F44" s="4">
        <v>407537</v>
      </c>
      <c r="G44" s="4">
        <v>199789</v>
      </c>
      <c r="H44" s="4">
        <v>948398</v>
      </c>
      <c r="I44" s="5">
        <v>417.06156552330702</v>
      </c>
      <c r="J44" s="4">
        <v>2274</v>
      </c>
    </row>
    <row r="45" spans="2:10" ht="21" customHeight="1" x14ac:dyDescent="0.7">
      <c r="B45" s="2" t="s">
        <v>19</v>
      </c>
      <c r="C45" s="3" t="s">
        <v>6</v>
      </c>
      <c r="D45" s="6" t="s">
        <v>44</v>
      </c>
      <c r="E45" s="2" t="s">
        <v>53</v>
      </c>
      <c r="F45" s="4">
        <v>476589</v>
      </c>
      <c r="G45" s="4">
        <v>233606</v>
      </c>
      <c r="H45" s="4">
        <v>1059496</v>
      </c>
      <c r="I45" s="5">
        <v>417.288696337141</v>
      </c>
      <c r="J45" s="4">
        <v>2539</v>
      </c>
    </row>
    <row r="46" spans="2:10" ht="21" customHeight="1" x14ac:dyDescent="0.7">
      <c r="B46" s="2" t="s">
        <v>20</v>
      </c>
      <c r="C46" s="3" t="s">
        <v>6</v>
      </c>
      <c r="D46" s="6" t="s">
        <v>44</v>
      </c>
      <c r="E46" s="2" t="s">
        <v>53</v>
      </c>
      <c r="F46" s="4">
        <v>435047</v>
      </c>
      <c r="G46" s="4">
        <v>215417</v>
      </c>
      <c r="H46" s="4">
        <v>1082139</v>
      </c>
      <c r="I46" s="5">
        <v>416.848613251156</v>
      </c>
      <c r="J46" s="4">
        <v>2596</v>
      </c>
    </row>
    <row r="47" spans="2:10" ht="21" customHeight="1" thickBot="1" x14ac:dyDescent="0.75">
      <c r="B47" s="11" t="s">
        <v>21</v>
      </c>
      <c r="C47" s="12" t="s">
        <v>6</v>
      </c>
      <c r="D47" s="13" t="s">
        <v>44</v>
      </c>
      <c r="E47" s="11" t="s">
        <v>53</v>
      </c>
      <c r="F47" s="14">
        <v>399231</v>
      </c>
      <c r="G47" s="14">
        <v>192079</v>
      </c>
      <c r="H47" s="14">
        <v>977045</v>
      </c>
      <c r="I47" s="15">
        <v>416.848613251156</v>
      </c>
      <c r="J47" s="14">
        <v>2344</v>
      </c>
    </row>
    <row r="48" spans="2:10" x14ac:dyDescent="0.7">
      <c r="E48" s="22" t="s">
        <v>59</v>
      </c>
      <c r="F48" s="20">
        <f>SUM(F4:F47)</f>
        <v>27232388</v>
      </c>
      <c r="G48" s="20">
        <f t="shared" ref="G48:H48" si="0">SUM(G4:G47)</f>
        <v>12823193</v>
      </c>
      <c r="H48" s="20">
        <f t="shared" si="0"/>
        <v>48807760</v>
      </c>
      <c r="I48" s="21" t="s">
        <v>60</v>
      </c>
      <c r="J48" s="20">
        <f>SUM(J4:J47)</f>
        <v>116830</v>
      </c>
    </row>
    <row r="49" spans="5:10" x14ac:dyDescent="0.7">
      <c r="E49" s="22" t="s">
        <v>61</v>
      </c>
      <c r="F49" s="20">
        <f>MAX(F4:F47)</f>
        <v>1284467</v>
      </c>
      <c r="G49" s="20">
        <f t="shared" ref="G49:H49" si="1">MAX(G4:G47)</f>
        <v>625901</v>
      </c>
      <c r="H49" s="20">
        <f t="shared" si="1"/>
        <v>2110292</v>
      </c>
      <c r="I49" s="20">
        <f t="shared" ref="I49" si="2">MAX(I4:I47)</f>
        <v>419.03888506538198</v>
      </c>
      <c r="J49" s="20">
        <f>MAX(J4:J47)</f>
        <v>5040</v>
      </c>
    </row>
    <row r="50" spans="5:10" x14ac:dyDescent="0.7">
      <c r="E50" s="22" t="s">
        <v>62</v>
      </c>
      <c r="F50" s="20">
        <f>MIN(F4:F47)</f>
        <v>334380</v>
      </c>
      <c r="G50" s="20">
        <f t="shared" ref="G50:H50" si="3">MIN(G4:G47)</f>
        <v>142027</v>
      </c>
      <c r="H50" s="20">
        <f t="shared" si="3"/>
        <v>447394</v>
      </c>
      <c r="I50" s="20">
        <f t="shared" ref="I50" si="4">MIN(I4:I47)</f>
        <v>416.10738255033601</v>
      </c>
      <c r="J50" s="20">
        <f>MIN(J4:J47)</f>
        <v>1074</v>
      </c>
    </row>
  </sheetData>
  <phoneticPr fontId="3"/>
  <pageMargins left="0.7" right="0.7" top="0.75" bottom="0.75" header="0.3" footer="0.3"/>
  <pageSetup paperSize="9" scale="59" orientation="portrait" horizontalDpi="4294967293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山本紘輔</dc:creator>
  <cp:lastModifiedBy>山本紘輔</cp:lastModifiedBy>
  <cp:lastPrinted>2020-03-19T10:11:51Z</cp:lastPrinted>
  <dcterms:created xsi:type="dcterms:W3CDTF">2020-03-18T03:32:00Z</dcterms:created>
  <dcterms:modified xsi:type="dcterms:W3CDTF">2020-08-31T00:20:39Z</dcterms:modified>
</cp:coreProperties>
</file>